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51">
  <si>
    <r>
      <rPr>
        <b val="true"/>
        <sz val="12"/>
        <rFont val="Times New Roman"/>
        <family val="1"/>
        <charset val="1"/>
      </rPr>
      <t xml:space="preserve">S19 Table. Comparison of mitochondrial and nuclear branch lengths in single-chromosome and fragmented mitogenomes.</t>
    </r>
    <r>
      <rPr>
        <sz val="12"/>
        <rFont val="Times New Roman"/>
        <family val="1"/>
        <charset val="1"/>
      </rPr>
      <t xml:space="preserve"> Computed from topography of nuclear concatenated tree.</t>
    </r>
  </si>
  <si>
    <t xml:space="preserve">Sample</t>
  </si>
  <si>
    <t xml:space="preserve">Mitochondrial branch length</t>
  </si>
  <si>
    <t xml:space="preserve">Nuclear branch length</t>
  </si>
  <si>
    <t xml:space="preserve">Conclusion</t>
  </si>
  <si>
    <t xml:space="preserve">Single-chromosome</t>
  </si>
  <si>
    <t xml:space="preserve">Fragmented</t>
  </si>
  <si>
    <t xml:space="preserve">Mitochondrial branch lengths</t>
  </si>
  <si>
    <t xml:space="preserve">Nuclear branch lengths</t>
  </si>
  <si>
    <t xml:space="preserve">Menacanthus sp. ex Melanerpes pucherani</t>
  </si>
  <si>
    <t xml:space="preserve">Menacanthus sp. ex Ramphastos tucanus</t>
  </si>
  <si>
    <t xml:space="preserve">fragmented longer</t>
  </si>
  <si>
    <t xml:space="preserve">Menacanthus sp. ex Phyllastrephus albigularis</t>
  </si>
  <si>
    <t xml:space="preserve">Numidicola sp. ex Numida meleagris</t>
  </si>
  <si>
    <t xml:space="preserve">fragmented shorter</t>
  </si>
  <si>
    <t xml:space="preserve">Amyrsidea sp. ex Ortalis vetula</t>
  </si>
  <si>
    <t xml:space="preserve">Amyrsidea sp. ex Penelope jacquacu</t>
  </si>
  <si>
    <t xml:space="preserve">Hohorstiella sp. ex Columba livia</t>
  </si>
  <si>
    <t xml:space="preserve">Quateia sp. ex Otidiphaps nobilis</t>
  </si>
  <si>
    <t xml:space="preserve">Kelerimenopon sp. ex Pitta iris</t>
  </si>
  <si>
    <t xml:space="preserve">Apterygon sp. ex Apteryx sp.</t>
  </si>
  <si>
    <t xml:space="preserve">Plegadiphilus sp. ex Plegadis chihi</t>
  </si>
  <si>
    <t xml:space="preserve">Meromenopon sp. ex Merops apiaster</t>
  </si>
  <si>
    <t xml:space="preserve">Dennyus sp. ex Collocalia esculenta</t>
  </si>
  <si>
    <t xml:space="preserve">Dennyus sp. ex Aerodramus papuensis</t>
  </si>
  <si>
    <t xml:space="preserve">Kurodaia sp. ex Pandion haliaetus</t>
  </si>
  <si>
    <t xml:space="preserve">Nosopon sp. ex Falco sparverius</t>
  </si>
  <si>
    <t xml:space="preserve">Franciscoloa sp. ex Calyptorhynchus banksii</t>
  </si>
  <si>
    <t xml:space="preserve">Eomenopon sp. ex Trichoglossus haematodus</t>
  </si>
  <si>
    <t xml:space="preserve">Niethammerella sp. ex Lipaugus vociferans</t>
  </si>
  <si>
    <t xml:space="preserve">Austromenopon sp. ex Hydroprogne caspia</t>
  </si>
  <si>
    <t xml:space="preserve">Austromenopon sp. ex Fulmarus glacialis</t>
  </si>
  <si>
    <t xml:space="preserve">Eidmanniella sp. ex Morus bassanus</t>
  </si>
  <si>
    <t xml:space="preserve">Holomenopon sp. ex Mareca strepera</t>
  </si>
  <si>
    <t xml:space="preserve">Gruimenopon sp. ex Antigone canadensis</t>
  </si>
  <si>
    <t xml:space="preserve">Heterodoxus spiniger ex Canis lupus</t>
  </si>
  <si>
    <t xml:space="preserve">Trinoton sp. ex Anas platyrhynchos</t>
  </si>
  <si>
    <t xml:space="preserve">Chinchillophaga sp. ex Dolichotis patagonum</t>
  </si>
  <si>
    <t xml:space="preserve">Gliricola sp. ex Proechimys gardneri</t>
  </si>
  <si>
    <t xml:space="preserve">Laemobothrion sp. ex Ictinia mississippiensis</t>
  </si>
  <si>
    <t xml:space="preserve">Laemobothrion tinnunculi ex Falco longipennis</t>
  </si>
  <si>
    <t xml:space="preserve">Laemobothrion sp. ex Fulica americana</t>
  </si>
  <si>
    <t xml:space="preserve">Laemobothrion sp. ex Psophia crepitans</t>
  </si>
  <si>
    <t xml:space="preserve">Dicteisia sp. ex Chauna torquata</t>
  </si>
  <si>
    <t xml:space="preserve">Fregatiella sp. ex Fregata magnificens</t>
  </si>
  <si>
    <t xml:space="preserve">Dennyus sp. ex Cypseloides senex</t>
  </si>
  <si>
    <t xml:space="preserve">Dennyus sp. ex Chaetura spinicaudus</t>
  </si>
  <si>
    <t xml:space="preserve">Trochiliphagus sp. ex Thalurania colombica</t>
  </si>
  <si>
    <t xml:space="preserve">Laemobothrion sp. ex Opisthocomus hoazin</t>
  </si>
  <si>
    <t xml:space="preserve">Mitochondrial branch lengths, two-tailed sign test p-value: p = 0.03895 </t>
  </si>
  <si>
    <t xml:space="preserve">Nuclear branch lengths, two-tailed sign test p-value: p = 0.108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i val="true"/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42.4"/>
    <col collapsed="false" customWidth="true" hidden="false" outlineLevel="0" max="2" min="2" style="1" width="43.13"/>
    <col collapsed="false" customWidth="true" hidden="false" outlineLevel="0" max="3" min="3" style="1" width="19.04"/>
    <col collapsed="false" customWidth="true" hidden="false" outlineLevel="0" max="4" min="4" style="1" width="14.59"/>
    <col collapsed="false" customWidth="true" hidden="false" outlineLevel="0" max="5" min="5" style="1" width="19.91"/>
    <col collapsed="false" customWidth="true" hidden="false" outlineLevel="0" max="6" min="6" style="1" width="13.19"/>
    <col collapsed="false" customWidth="true" hidden="false" outlineLevel="0" max="7" min="7" style="1" width="29.63"/>
    <col collapsed="false" customWidth="true" hidden="false" outlineLevel="0" max="8" min="8" style="1" width="23.66"/>
    <col collapsed="false" customWidth="false" hidden="false" outlineLevel="0" max="1024" min="9" style="1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2" t="s">
        <v>1</v>
      </c>
      <c r="B2" s="2"/>
      <c r="C2" s="2" t="s">
        <v>2</v>
      </c>
      <c r="D2" s="2"/>
      <c r="E2" s="2" t="s">
        <v>3</v>
      </c>
      <c r="F2" s="2"/>
      <c r="G2" s="2" t="s">
        <v>4</v>
      </c>
      <c r="H2" s="2"/>
    </row>
    <row r="3" customFormat="false" ht="15" hidden="false" customHeight="false" outlineLevel="0" collapsed="false">
      <c r="A3" s="3" t="s">
        <v>5</v>
      </c>
      <c r="B3" s="3" t="s">
        <v>6</v>
      </c>
      <c r="C3" s="3" t="s">
        <v>5</v>
      </c>
      <c r="D3" s="3" t="s">
        <v>6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5" hidden="false" customHeight="false" outlineLevel="0" collapsed="false">
      <c r="A4" s="4" t="s">
        <v>9</v>
      </c>
      <c r="B4" s="4" t="s">
        <v>10</v>
      </c>
      <c r="C4" s="1" t="n">
        <v>0.3148726231</v>
      </c>
      <c r="D4" s="1" t="n">
        <v>0.3515292907</v>
      </c>
      <c r="E4" s="1" t="n">
        <v>0.043784777</v>
      </c>
      <c r="F4" s="1" t="n">
        <v>0.0522127778</v>
      </c>
      <c r="G4" s="1" t="s">
        <v>11</v>
      </c>
      <c r="H4" s="1" t="s">
        <v>11</v>
      </c>
    </row>
    <row r="5" customFormat="false" ht="15" hidden="false" customHeight="false" outlineLevel="0" collapsed="false">
      <c r="A5" s="4" t="s">
        <v>12</v>
      </c>
      <c r="B5" s="4" t="s">
        <v>13</v>
      </c>
      <c r="C5" s="1" t="n">
        <f aca="false">0.5378050261+0.0839701004</f>
        <v>0.6217751265</v>
      </c>
      <c r="D5" s="1" t="n">
        <v>0.5412156516</v>
      </c>
      <c r="E5" s="1" t="n">
        <f aca="false">0.1045642552+0.0196085256</f>
        <v>0.1241727808</v>
      </c>
      <c r="F5" s="1" t="n">
        <v>0.2713013675</v>
      </c>
      <c r="G5" s="1" t="s">
        <v>14</v>
      </c>
      <c r="H5" s="1" t="s">
        <v>11</v>
      </c>
    </row>
    <row r="6" customFormat="false" ht="15" hidden="false" customHeight="false" outlineLevel="0" collapsed="false">
      <c r="A6" s="4" t="s">
        <v>15</v>
      </c>
      <c r="B6" s="4" t="s">
        <v>16</v>
      </c>
      <c r="C6" s="1" t="n">
        <v>0.1556437207</v>
      </c>
      <c r="D6" s="1" t="n">
        <v>0.1985567515</v>
      </c>
      <c r="E6" s="1" t="n">
        <v>0.0129318609</v>
      </c>
      <c r="F6" s="1" t="n">
        <v>0.027529784</v>
      </c>
      <c r="G6" s="1" t="s">
        <v>11</v>
      </c>
      <c r="H6" s="1" t="s">
        <v>11</v>
      </c>
    </row>
    <row r="7" customFormat="false" ht="15" hidden="false" customHeight="false" outlineLevel="0" collapsed="false">
      <c r="A7" s="4" t="s">
        <v>17</v>
      </c>
      <c r="B7" s="4" t="s">
        <v>18</v>
      </c>
      <c r="C7" s="1" t="n">
        <v>1.9598789581</v>
      </c>
      <c r="D7" s="1" t="n">
        <v>0.4825225563</v>
      </c>
      <c r="E7" s="1" t="n">
        <v>0.1849571147</v>
      </c>
      <c r="F7" s="1" t="n">
        <v>0.1166891209</v>
      </c>
      <c r="G7" s="1" t="s">
        <v>14</v>
      </c>
      <c r="H7" s="1" t="s">
        <v>14</v>
      </c>
    </row>
    <row r="8" customFormat="false" ht="15" hidden="false" customHeight="false" outlineLevel="0" collapsed="false">
      <c r="A8" s="4" t="s">
        <v>19</v>
      </c>
      <c r="B8" s="4" t="s">
        <v>20</v>
      </c>
      <c r="C8" s="1" t="n">
        <v>0.6260388542</v>
      </c>
      <c r="D8" s="1" t="n">
        <f aca="false">0.673404035+0.0055874365</f>
        <v>0.6789914715</v>
      </c>
      <c r="E8" s="1" t="n">
        <v>0.1780748348</v>
      </c>
      <c r="F8" s="1" t="n">
        <f aca="false">0.208151712+0.0177150056</f>
        <v>0.2258667176</v>
      </c>
      <c r="G8" s="1" t="s">
        <v>11</v>
      </c>
      <c r="H8" s="1" t="s">
        <v>11</v>
      </c>
    </row>
    <row r="9" customFormat="false" ht="15" hidden="false" customHeight="false" outlineLevel="0" collapsed="false">
      <c r="A9" s="4" t="s">
        <v>21</v>
      </c>
      <c r="B9" s="4" t="s">
        <v>22</v>
      </c>
      <c r="C9" s="1" t="n">
        <v>0.6773197376</v>
      </c>
      <c r="D9" s="1" t="n">
        <f aca="false">0.6749722547+0.0133587451</f>
        <v>0.6883309998</v>
      </c>
      <c r="E9" s="1" t="n">
        <v>0.2666933456</v>
      </c>
      <c r="F9" s="1" t="n">
        <f aca="false">0.2294999621+0.0176883709</f>
        <v>0.247188333</v>
      </c>
      <c r="G9" s="1" t="s">
        <v>11</v>
      </c>
      <c r="H9" s="1" t="s">
        <v>14</v>
      </c>
    </row>
    <row r="10" customFormat="false" ht="15" hidden="false" customHeight="false" outlineLevel="0" collapsed="false">
      <c r="A10" s="4" t="s">
        <v>23</v>
      </c>
      <c r="B10" s="4" t="s">
        <v>24</v>
      </c>
      <c r="C10" s="1" t="n">
        <v>0.1212171707</v>
      </c>
      <c r="D10" s="1" t="n">
        <v>0.1067288609</v>
      </c>
      <c r="E10" s="1" t="n">
        <v>0.0099603227</v>
      </c>
      <c r="F10" s="1" t="n">
        <v>0.0101233212</v>
      </c>
      <c r="G10" s="1" t="s">
        <v>14</v>
      </c>
      <c r="H10" s="1" t="s">
        <v>11</v>
      </c>
    </row>
    <row r="11" customFormat="false" ht="15" hidden="false" customHeight="false" outlineLevel="0" collapsed="false">
      <c r="A11" s="4" t="s">
        <v>25</v>
      </c>
      <c r="B11" s="4" t="s">
        <v>26</v>
      </c>
      <c r="C11" s="1" t="n">
        <v>0.3766500349</v>
      </c>
      <c r="D11" s="1" t="n">
        <v>0.4567826916</v>
      </c>
      <c r="E11" s="1" t="n">
        <v>0.0952065766</v>
      </c>
      <c r="F11" s="1" t="n">
        <v>0.107337636</v>
      </c>
      <c r="G11" s="1" t="s">
        <v>11</v>
      </c>
      <c r="H11" s="1" t="s">
        <v>11</v>
      </c>
    </row>
    <row r="12" customFormat="false" ht="15" hidden="false" customHeight="false" outlineLevel="0" collapsed="false">
      <c r="A12" s="4" t="s">
        <v>27</v>
      </c>
      <c r="B12" s="4" t="s">
        <v>28</v>
      </c>
      <c r="C12" s="1" t="n">
        <f aca="false">0.0005462848+0.3954367255+0.0423010185</f>
        <v>0.4382840288</v>
      </c>
      <c r="D12" s="1" t="n">
        <v>0.9231637355</v>
      </c>
      <c r="E12" s="1" t="n">
        <f aca="false">0.0049395184+0.0981591032+0.0161244927</f>
        <v>0.1192231143</v>
      </c>
      <c r="F12" s="1" t="n">
        <v>0.2217283598</v>
      </c>
      <c r="G12" s="1" t="s">
        <v>11</v>
      </c>
      <c r="H12" s="1" t="s">
        <v>11</v>
      </c>
    </row>
    <row r="13" customFormat="false" ht="15" hidden="false" customHeight="false" outlineLevel="0" collapsed="false">
      <c r="A13" s="4" t="s">
        <v>29</v>
      </c>
      <c r="B13" s="4" t="s">
        <v>30</v>
      </c>
      <c r="C13" s="1" t="n">
        <v>0.5153454889</v>
      </c>
      <c r="D13" s="1" t="n">
        <v>0.7542737174</v>
      </c>
      <c r="E13" s="1" t="n">
        <v>0.0865502183</v>
      </c>
      <c r="F13" s="1" t="n">
        <v>0.1786963289</v>
      </c>
      <c r="G13" s="1" t="s">
        <v>11</v>
      </c>
      <c r="H13" s="1" t="s">
        <v>11</v>
      </c>
    </row>
    <row r="14" customFormat="false" ht="15" hidden="false" customHeight="false" outlineLevel="0" collapsed="false">
      <c r="A14" s="4" t="s">
        <v>31</v>
      </c>
      <c r="B14" s="4" t="s">
        <v>32</v>
      </c>
      <c r="C14" s="1" t="n">
        <f aca="false">0.7093938173+0.2189801637</f>
        <v>0.928373981</v>
      </c>
      <c r="D14" s="1" t="n">
        <v>1.0120262495</v>
      </c>
      <c r="E14" s="1" t="n">
        <f aca="false">0.0682548227+0.099979631</f>
        <v>0.1682344537</v>
      </c>
      <c r="F14" s="1" t="n">
        <v>0.219546822</v>
      </c>
      <c r="G14" s="1" t="s">
        <v>11</v>
      </c>
      <c r="H14" s="1" t="s">
        <v>11</v>
      </c>
    </row>
    <row r="15" customFormat="false" ht="15" hidden="false" customHeight="false" outlineLevel="0" collapsed="false">
      <c r="A15" s="4" t="s">
        <v>33</v>
      </c>
      <c r="B15" s="4" t="s">
        <v>34</v>
      </c>
      <c r="C15" s="1" t="n">
        <v>0.9394784542</v>
      </c>
      <c r="D15" s="1" t="n">
        <f aca="false">0.5218140346+0.2271784091</f>
        <v>0.7489924437</v>
      </c>
      <c r="E15" s="1" t="n">
        <v>0.3045844183</v>
      </c>
      <c r="F15" s="1" t="n">
        <f aca="false">0.0901508683+0.0740499468</f>
        <v>0.1642008151</v>
      </c>
      <c r="G15" s="1" t="s">
        <v>14</v>
      </c>
      <c r="H15" s="1" t="s">
        <v>14</v>
      </c>
    </row>
    <row r="16" customFormat="false" ht="15" hidden="false" customHeight="false" outlineLevel="0" collapsed="false">
      <c r="A16" s="4" t="s">
        <v>35</v>
      </c>
      <c r="B16" s="4" t="s">
        <v>36</v>
      </c>
      <c r="C16" s="1" t="n">
        <f aca="false">0.0868643685+0.7694452121</f>
        <v>0.8563095806</v>
      </c>
      <c r="D16" s="1" t="n">
        <f aca="false">0.7744190531+0.084655585+0.4922157656</f>
        <v>1.3512904037</v>
      </c>
      <c r="E16" s="1" t="n">
        <f aca="false">0.0156403083+0.3073079118</f>
        <v>0.3229482201</v>
      </c>
      <c r="F16" s="1" t="n">
        <f aca="false">0.0374639055+0.2482812992</f>
        <v>0.2857452047</v>
      </c>
      <c r="G16" s="1" t="s">
        <v>11</v>
      </c>
      <c r="H16" s="1" t="s">
        <v>14</v>
      </c>
    </row>
    <row r="17" customFormat="false" ht="15" hidden="false" customHeight="false" outlineLevel="0" collapsed="false">
      <c r="A17" s="4" t="s">
        <v>37</v>
      </c>
      <c r="B17" s="4" t="s">
        <v>38</v>
      </c>
      <c r="C17" s="1" t="n">
        <f aca="false">0.2774818129+0.2661827618</f>
        <v>0.5436645747</v>
      </c>
      <c r="D17" s="1" t="n">
        <v>0.6358827496</v>
      </c>
      <c r="E17" s="1" t="n">
        <f aca="false">0.0594924593+0.1498734135</f>
        <v>0.2093658728</v>
      </c>
      <c r="F17" s="1" t="n">
        <v>0.2070892852</v>
      </c>
      <c r="G17" s="1" t="s">
        <v>11</v>
      </c>
      <c r="H17" s="1" t="s">
        <v>14</v>
      </c>
    </row>
    <row r="18" customFormat="false" ht="15" hidden="false" customHeight="false" outlineLevel="0" collapsed="false">
      <c r="A18" s="4" t="s">
        <v>39</v>
      </c>
      <c r="B18" s="4" t="s">
        <v>40</v>
      </c>
      <c r="C18" s="1" t="n">
        <v>0.2975526389</v>
      </c>
      <c r="D18" s="1" t="n">
        <v>0.339307331</v>
      </c>
      <c r="E18" s="1" t="n">
        <v>0.0274580333</v>
      </c>
      <c r="F18" s="1" t="n">
        <v>0.0323407594</v>
      </c>
      <c r="G18" s="1" t="s">
        <v>11</v>
      </c>
      <c r="H18" s="1" t="s">
        <v>11</v>
      </c>
    </row>
    <row r="19" customFormat="false" ht="15" hidden="false" customHeight="false" outlineLevel="0" collapsed="false">
      <c r="A19" s="4" t="s">
        <v>41</v>
      </c>
      <c r="B19" s="4" t="s">
        <v>42</v>
      </c>
      <c r="C19" s="1" t="n">
        <v>0.7743072764</v>
      </c>
      <c r="D19" s="1" t="n">
        <v>0.4148045511</v>
      </c>
      <c r="E19" s="1" t="n">
        <v>0.0751520732</v>
      </c>
      <c r="F19" s="1" t="n">
        <v>0.0709137384</v>
      </c>
      <c r="G19" s="1" t="s">
        <v>14</v>
      </c>
      <c r="H19" s="1" t="s">
        <v>14</v>
      </c>
    </row>
    <row r="20" customFormat="false" ht="15" hidden="false" customHeight="false" outlineLevel="0" collapsed="false">
      <c r="A20" s="4" t="s">
        <v>43</v>
      </c>
      <c r="B20" s="4" t="s">
        <v>44</v>
      </c>
      <c r="C20" s="1" t="n">
        <f aca="false">0.3983756768+0.0341260881+0.1682563279</f>
        <v>0.6007580928</v>
      </c>
      <c r="D20" s="1" t="n">
        <v>1.2289066698</v>
      </c>
      <c r="E20" s="1" t="n">
        <f aca="false">0.1626883063+0.0131988722+0.0831512338</f>
        <v>0.2590384123</v>
      </c>
      <c r="F20" s="1" t="n">
        <v>0.3083382581</v>
      </c>
      <c r="G20" s="1" t="s">
        <v>11</v>
      </c>
      <c r="H20" s="1" t="s">
        <v>11</v>
      </c>
    </row>
    <row r="21" customFormat="false" ht="15" hidden="false" customHeight="false" outlineLevel="0" collapsed="false">
      <c r="A21" s="4" t="s">
        <v>45</v>
      </c>
      <c r="B21" s="4" t="s">
        <v>46</v>
      </c>
      <c r="C21" s="1" t="n">
        <v>0.418993258</v>
      </c>
      <c r="D21" s="1" t="n">
        <f aca="false">0.1068048658+0.3545068729+0.1103571013</f>
        <v>0.57166884</v>
      </c>
      <c r="E21" s="1" t="n">
        <v>0.0573214037</v>
      </c>
      <c r="F21" s="1" t="n">
        <f aca="false">0.0113453767+0.0744205229+0.0226430472</f>
        <v>0.1084089468</v>
      </c>
      <c r="G21" s="1" t="s">
        <v>11</v>
      </c>
      <c r="H21" s="1" t="s">
        <v>11</v>
      </c>
    </row>
    <row r="22" customFormat="false" ht="15" hidden="false" customHeight="false" outlineLevel="0" collapsed="false">
      <c r="A22" s="5" t="s">
        <v>47</v>
      </c>
      <c r="B22" s="5" t="s">
        <v>48</v>
      </c>
      <c r="C22" s="6" t="n">
        <f aca="false">0.2968338139+0.1342415354+0.0220836674+0.17188482155</f>
        <v>0.62504383825</v>
      </c>
      <c r="D22" s="6" t="n">
        <f aca="false">0.7321261944+0.1086211754+0.3840870771+0.17188482155</f>
        <v>1.39671926845</v>
      </c>
      <c r="E22" s="6" t="n">
        <f aca="false">0.0436682285+0.0329932292+0.0155387499+0.1992335525</f>
        <v>0.2914337601</v>
      </c>
      <c r="F22" s="6" t="n">
        <f aca="false">0.1171244267+0.0173495729+0.1546671125+0.0300481854</f>
        <v>0.3191892975</v>
      </c>
      <c r="G22" s="6" t="s">
        <v>11</v>
      </c>
      <c r="H22" s="6" t="s">
        <v>11</v>
      </c>
    </row>
    <row r="23" customFormat="false" ht="15" hidden="false" customHeight="false" outlineLevel="0" collapsed="false">
      <c r="A23" s="7" t="s">
        <v>49</v>
      </c>
      <c r="B23" s="7"/>
      <c r="C23" s="7"/>
      <c r="D23" s="7"/>
      <c r="E23" s="7"/>
      <c r="F23" s="7"/>
      <c r="G23" s="7"/>
      <c r="H23" s="7"/>
    </row>
    <row r="24" customFormat="false" ht="15" hidden="false" customHeight="false" outlineLevel="0" collapsed="false">
      <c r="A24" s="8" t="s">
        <v>50</v>
      </c>
      <c r="B24" s="8"/>
      <c r="C24" s="8"/>
      <c r="D24" s="8"/>
      <c r="E24" s="8"/>
      <c r="F24" s="8"/>
      <c r="G24" s="8"/>
      <c r="H24" s="8"/>
    </row>
  </sheetData>
  <mergeCells count="7">
    <mergeCell ref="A1:H1"/>
    <mergeCell ref="A2:B2"/>
    <mergeCell ref="C2:D2"/>
    <mergeCell ref="E2:F2"/>
    <mergeCell ref="G2:H2"/>
    <mergeCell ref="A23:H23"/>
    <mergeCell ref="A24:H2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2T12:55:29Z</dcterms:created>
  <dc:creator>Tomas Najer</dc:creator>
  <dc:description/>
  <dc:language>en-US</dc:language>
  <cp:lastModifiedBy>Tomas Najer</cp:lastModifiedBy>
  <dcterms:modified xsi:type="dcterms:W3CDTF">2024-04-22T12:56:00Z</dcterms:modified>
  <cp:revision>1</cp:revision>
  <dc:subject/>
  <dc:title/>
</cp:coreProperties>
</file>